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haoge/Work/lithium/analysis/"/>
    </mc:Choice>
  </mc:AlternateContent>
  <xr:revisionPtr revIDLastSave="0" documentId="13_ncr:1_{704E69FD-CC4A-0B43-B24D-CE2B1526687F}" xr6:coauthVersionLast="33" xr6:coauthVersionMax="33" xr10:uidLastSave="{00000000-0000-0000-0000-000000000000}"/>
  <bookViews>
    <workbookView xWindow="1360" yWindow="520" windowWidth="20620" windowHeight="14320" xr2:uid="{150F47A4-5347-7444-98F8-043C822DB327}"/>
  </bookViews>
  <sheets>
    <sheet name="Sheet1" sheetId="1" r:id="rId1"/>
  </sheets>
  <definedNames>
    <definedName name="_xlnm._FilterDatabase" localSheetId="0">Sheet1!$A$1:$A$113</definedName>
    <definedName name="neuroDeg_scoretable6" localSheetId="0">Sheet1!$A$85:$C$113</definedName>
    <definedName name="neuroOther_scoretable6" localSheetId="0">Sheet1!$A$3:$C$84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neuroDeg_scoretable6" type="6" refreshedVersion="6" background="1" saveData="1">
    <textPr sourceFile="/Users/weihaoge/Work/lithium/pruned/test/neuroDeg_scoretable6.txt">
      <textFields>
        <textField/>
      </textFields>
    </textPr>
  </connection>
  <connection id="2" xr16:uid="{00000000-0015-0000-FFFF-FFFF01000000}" name="neuroOther_scoretable6" type="6" refreshedVersion="6" background="1" saveData="1">
    <textPr sourceFile="/Users/weihaoge/Work/lithium/pruned/test/neuroOther_scoretable6.txt">
      <textFields>
        <textField/>
      </textFields>
    </textPr>
  </connection>
</connections>
</file>

<file path=xl/sharedStrings.xml><?xml version="1.0" encoding="utf-8"?>
<sst xmlns="http://schemas.openxmlformats.org/spreadsheetml/2006/main" count="115" uniqueCount="115">
  <si>
    <t>Retinitis_pigmentosa_(RP)</t>
  </si>
  <si>
    <t>Stargardt_disease_(STGD)</t>
  </si>
  <si>
    <t>Cone-rod_dystrophy_(CORD)_and_cone_dystrophy_(COD)</t>
  </si>
  <si>
    <t>Familial_flecked_retina_syndrome</t>
  </si>
  <si>
    <t>Leber_congenital_amaurosis_(LCR)</t>
  </si>
  <si>
    <t>Primary_open_angle_glaucoma</t>
  </si>
  <si>
    <t>Familial_exudative_vitreoretinopathy_(FEVR)</t>
  </si>
  <si>
    <t>Congenital_stationary_night_blindness_(CSNB)</t>
  </si>
  <si>
    <t>Axenfeld-Rieger_syndrome_(ARS)</t>
  </si>
  <si>
    <t>Vitreoretinal_degeneration</t>
  </si>
  <si>
    <t>Macular_corneal_dystrophy_(MCD)</t>
  </si>
  <si>
    <t>Lattice_corneal_dystrophies_(LCD)</t>
  </si>
  <si>
    <t>Fleck_corneal_dystrophy_(FCD)</t>
  </si>
  <si>
    <t>Congenital_stromal_corneal_dystrophy_(CSCD)</t>
  </si>
  <si>
    <t>Achromatopsia</t>
  </si>
  <si>
    <t>Bradyopsia</t>
  </si>
  <si>
    <t>Primary_congenital_glaucoma_(PCG)</t>
  </si>
  <si>
    <t>Cataract</t>
  </si>
  <si>
    <t>Episodic_ataxias</t>
  </si>
  <si>
    <t>Hyperekplexia</t>
  </si>
  <si>
    <t>Congenital_myasthenic_syndrome</t>
  </si>
  <si>
    <t>Familial_or_sporadic_hemiplegic_migraine</t>
  </si>
  <si>
    <t>Febrile_seizures</t>
  </si>
  <si>
    <t>Benign_familial_neonatal_and_infantile_epilepsies</t>
  </si>
  <si>
    <t>Autosomal_dominant_nocturnal_frontal_lobe_epilepsy_(ADNFLE)</t>
  </si>
  <si>
    <t>Idiopathic_generalied_epilepsies_(IGEs)</t>
  </si>
  <si>
    <t>Progressive_myoclonic_epilepsy_(PME)</t>
  </si>
  <si>
    <t>Primary_dystonia</t>
  </si>
  <si>
    <t>Core_neuroacanthocytosis_syndromes</t>
  </si>
  <si>
    <t>GLUT1_deficiency_syndrome_(GLUT1DS)</t>
  </si>
  <si>
    <t>Wolfram_syndrome_(WFS)</t>
  </si>
  <si>
    <t>Cerebral_dysgenesis,_neuropathy,_ichthyosis,_and_palmoplantar_keratoderma_syndrome</t>
  </si>
  <si>
    <t>Congenital_fibrosis_of_the_extraocular_muscles_(CFEOM)</t>
  </si>
  <si>
    <t>Leukoencephalopathy_with_vanishing_white_matter</t>
  </si>
  <si>
    <t>Leukoencephalopathy_with_brain_stem_and_spinal_cord_involvement_and_lactate_elevation_(LBSL)</t>
  </si>
  <si>
    <t>Leukoencephalopathy_with_dystonia_and_motor_neuropathy</t>
  </si>
  <si>
    <t>Stapes_ankylosis_with_broad_thumb_and_toes</t>
  </si>
  <si>
    <t>Arts_syndrome</t>
  </si>
  <si>
    <t>Focal_dermal_hypoplasia</t>
  </si>
  <si>
    <t>Amish_infantile_epilepsy_syndrome</t>
  </si>
  <si>
    <t>Coenzyme_Q10_deficiency</t>
  </si>
  <si>
    <t>Dopamine_beta-hydroxylase_deficiency</t>
  </si>
  <si>
    <t>Alternating_hemiplegia_of_childhood</t>
  </si>
  <si>
    <t>Retinal_vasculopathy_with_cerebral_leukodystrophy_(RVCL)</t>
  </si>
  <si>
    <t>Choroid_plexus_papilloma</t>
  </si>
  <si>
    <t>L1_syndrome</t>
  </si>
  <si>
    <t>Cerebral_palsy</t>
  </si>
  <si>
    <t>Peters_anomaly</t>
  </si>
  <si>
    <t>Pituitary_adenomas</t>
  </si>
  <si>
    <t>Progressive_external_ophthalmoplegia_(PEO)</t>
  </si>
  <si>
    <t>Pyridox(am)ine-5'-phosphate_oxidase_(PNPO)_deficiency</t>
  </si>
  <si>
    <t>Reticular_dysgenesis</t>
  </si>
  <si>
    <t>Ring_dermoid_of_cornea</t>
  </si>
  <si>
    <t>Roussy-Levy_syndrome</t>
  </si>
  <si>
    <t>Aromatic_L-amino_acid_decarboxylase_(AADC)_deficiency</t>
  </si>
  <si>
    <t>Pyridoxine-dependent_epilepsy_(PDE)</t>
  </si>
  <si>
    <t>Juvenile-onset_dystonia</t>
  </si>
  <si>
    <t>Generalized_epilepsy_and_paroxysmal_dyskinesia_(GEPD)</t>
  </si>
  <si>
    <t>Marinesco-Sjogren_syndrome</t>
  </si>
  <si>
    <t>Congenital_mirror_movements_(CMM)</t>
  </si>
  <si>
    <t>Hemorrhagic_destruction_of_the_brain,_subependymal_calcification,_and_cataracts</t>
  </si>
  <si>
    <t>Familial_episodic_pain_syndrome_(FEPS)</t>
  </si>
  <si>
    <t>Diabetic_retinopathy</t>
  </si>
  <si>
    <t>Diabetic_neuropathy</t>
  </si>
  <si>
    <t>Early_infantile_epileptic_encephalopathy</t>
  </si>
  <si>
    <t>West_syndrome</t>
  </si>
  <si>
    <t>Rasmussen_encephalitis</t>
  </si>
  <si>
    <t>Spondyloocular_syndrome_(SOS)</t>
  </si>
  <si>
    <t>Wernicke_encephalopathy</t>
  </si>
  <si>
    <t>Autosomal_dominant_striatal_degeneration_(ADSD)</t>
  </si>
  <si>
    <t>Alcohol_dependence</t>
  </si>
  <si>
    <t>Major_depressive_disorder</t>
  </si>
  <si>
    <t>Schizophrenia</t>
  </si>
  <si>
    <t>Neurosis</t>
  </si>
  <si>
    <t>Eating_Disorders</t>
  </si>
  <si>
    <t>Asperger_syndrome</t>
  </si>
  <si>
    <t>HTLV1-Associated_Myelopathy_(HAM)</t>
  </si>
  <si>
    <t>Congenital_hydrocephalus</t>
  </si>
  <si>
    <t>Subependymal_giant_cell_astrocytoma</t>
  </si>
  <si>
    <t>Dravet_syndrome</t>
  </si>
  <si>
    <t>Epileptic_encephalopathy_with_continuous_spike-waves_during_slow-wave_sleep</t>
  </si>
  <si>
    <t>Congenital_pain_insensitivity_with_anhidrosis</t>
  </si>
  <si>
    <t>Disease</t>
  </si>
  <si>
    <t>Bipolar_Disorder</t>
  </si>
  <si>
    <t>Alzheimer's_disease</t>
  </si>
  <si>
    <t>Parkinson's_disease</t>
  </si>
  <si>
    <t>Amyotrophic_lateral_sclerosis_(ALS)</t>
  </si>
  <si>
    <t>Huntington's_disease</t>
  </si>
  <si>
    <t>Spinocerebellar_ataxia_(SCA)</t>
  </si>
  <si>
    <t>Machado-Joseph_disease</t>
  </si>
  <si>
    <t>Prion_diseases</t>
  </si>
  <si>
    <t>Ataxia_telangiectasia</t>
  </si>
  <si>
    <t>Refsum_disease</t>
  </si>
  <si>
    <t>Leber_optic_atrophy</t>
  </si>
  <si>
    <t>Cockayne_syndrome</t>
  </si>
  <si>
    <t>Frontotemporal_lobar_degeneration_(FTLD)</t>
  </si>
  <si>
    <t>Canavan_disease</t>
  </si>
  <si>
    <t>Charcot-Marie-Tooth_disease_(CMT)</t>
  </si>
  <si>
    <t>Hereditary_sensory_and_autonomic_neuropathy_(HSAN)</t>
  </si>
  <si>
    <t>Spinal_muscular_atrophy_(SMA)</t>
  </si>
  <si>
    <t>Neurodegeneration_with_brain_iron_accumulation_(NBIA)</t>
  </si>
  <si>
    <t>Band-like_calcification_with_simplified_gyration_and_polymicrogyria_(BLC-PMG)</t>
  </si>
  <si>
    <t>Familial_amyloidosis</t>
  </si>
  <si>
    <t>Pontocerebellar_hypoplasia</t>
  </si>
  <si>
    <t>Myopathy_with_lactic_acidosis_and_sideroblastic_anaemia_(MLASA)</t>
  </si>
  <si>
    <t>Aminoacylase_1_deficiency</t>
  </si>
  <si>
    <t>Infantile_bilateral_striatal_necrosis_(IBSN)</t>
  </si>
  <si>
    <t>Cerebral_amyloid_angiopathy_(CAA)</t>
  </si>
  <si>
    <t>Neurodegeneration_due_to_cerebral_folate_transport_deficiency</t>
  </si>
  <si>
    <t>Multiple_system_atrophy</t>
  </si>
  <si>
    <t>Fragile_X_tremorataxia_syndrome_(FXTAS)</t>
  </si>
  <si>
    <t>PNPLA6-related_disorders</t>
  </si>
  <si>
    <t>Brown-Vialetto-Van_Laere_syndrome</t>
  </si>
  <si>
    <t>invGm</t>
  </si>
  <si>
    <t>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uroDeg_scoretable6" connectionId="1" xr16:uid="{00000000-0016-0000-00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uroOther_scoretable6" connectionId="2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22846-871D-5240-B3D1-5AE87DB0668C}">
  <dimension ref="A1:C113"/>
  <sheetViews>
    <sheetView tabSelected="1" workbookViewId="0">
      <selection activeCell="D14" sqref="D14"/>
    </sheetView>
  </sheetViews>
  <sheetFormatPr baseColWidth="10" defaultRowHeight="16" x14ac:dyDescent="0.2"/>
  <cols>
    <col min="1" max="1" width="70" bestFit="1" customWidth="1"/>
    <col min="3" max="3" width="12.1640625" bestFit="1" customWidth="1"/>
  </cols>
  <sheetData>
    <row r="1" spans="1:3" x14ac:dyDescent="0.2">
      <c r="A1" t="s">
        <v>82</v>
      </c>
      <c r="B1" t="s">
        <v>114</v>
      </c>
      <c r="C1" t="s">
        <v>113</v>
      </c>
    </row>
    <row r="2" spans="1:3" x14ac:dyDescent="0.2">
      <c r="A2" t="s">
        <v>79</v>
      </c>
      <c r="B2">
        <f>1/C2</f>
        <v>5.8175255187869416E-4</v>
      </c>
      <c r="C2">
        <v>1718.9438993789199</v>
      </c>
    </row>
    <row r="3" spans="1:3" x14ac:dyDescent="0.2">
      <c r="A3" t="s">
        <v>76</v>
      </c>
      <c r="B3">
        <f>1/C3</f>
        <v>1.595269950239361E-3</v>
      </c>
      <c r="C3">
        <v>626.85315413228705</v>
      </c>
    </row>
    <row r="4" spans="1:3" x14ac:dyDescent="0.2">
      <c r="A4" t="s">
        <v>81</v>
      </c>
      <c r="B4">
        <f>1/C4</f>
        <v>2.1414021198109968E-3</v>
      </c>
      <c r="C4">
        <v>466.98375365774899</v>
      </c>
    </row>
    <row r="5" spans="1:3" x14ac:dyDescent="0.2">
      <c r="A5" t="s">
        <v>60</v>
      </c>
      <c r="B5">
        <f>1/C5</f>
        <v>2.3915261952292713E-3</v>
      </c>
      <c r="C5">
        <v>418.143025986856</v>
      </c>
    </row>
    <row r="6" spans="1:3" x14ac:dyDescent="0.2">
      <c r="A6" t="s">
        <v>66</v>
      </c>
      <c r="B6">
        <f>1/C6</f>
        <v>3.4112439946607153E-3</v>
      </c>
      <c r="C6">
        <v>293.14818921343698</v>
      </c>
    </row>
    <row r="7" spans="1:3" x14ac:dyDescent="0.2">
      <c r="A7" t="s">
        <v>11</v>
      </c>
      <c r="B7">
        <f>1/C7</f>
        <v>3.7929764868567801E-3</v>
      </c>
      <c r="C7">
        <v>263.64518827499899</v>
      </c>
    </row>
    <row r="8" spans="1:3" x14ac:dyDescent="0.2">
      <c r="A8" t="s">
        <v>78</v>
      </c>
      <c r="B8">
        <f>1/C8</f>
        <v>4.0642627984322412E-3</v>
      </c>
      <c r="C8">
        <v>246.04708149919401</v>
      </c>
    </row>
    <row r="9" spans="1:3" x14ac:dyDescent="0.2">
      <c r="A9" s="1" t="s">
        <v>83</v>
      </c>
      <c r="B9" s="1">
        <f>1/C9</f>
        <v>4.1790715440332051E-3</v>
      </c>
      <c r="C9" s="1">
        <v>239.2876</v>
      </c>
    </row>
    <row r="10" spans="1:3" x14ac:dyDescent="0.2">
      <c r="A10" t="s">
        <v>61</v>
      </c>
      <c r="B10">
        <f>1/C10</f>
        <v>4.3179049429053649E-3</v>
      </c>
      <c r="C10">
        <v>231.593796811825</v>
      </c>
    </row>
    <row r="11" spans="1:3" x14ac:dyDescent="0.2">
      <c r="A11" t="s">
        <v>6</v>
      </c>
      <c r="B11">
        <f>1/C11</f>
        <v>4.8697958872563766E-3</v>
      </c>
      <c r="C11">
        <v>205.34741561075899</v>
      </c>
    </row>
    <row r="12" spans="1:3" x14ac:dyDescent="0.2">
      <c r="A12" t="s">
        <v>38</v>
      </c>
      <c r="B12">
        <f>1/C12</f>
        <v>4.8697958872563766E-3</v>
      </c>
      <c r="C12">
        <v>205.34741561075899</v>
      </c>
    </row>
    <row r="13" spans="1:3" x14ac:dyDescent="0.2">
      <c r="A13" t="s">
        <v>44</v>
      </c>
      <c r="B13">
        <f>1/C13</f>
        <v>5.0500015478099104E-3</v>
      </c>
      <c r="C13">
        <v>198.01974128773901</v>
      </c>
    </row>
    <row r="14" spans="1:3" x14ac:dyDescent="0.2">
      <c r="A14" t="s">
        <v>56</v>
      </c>
      <c r="B14">
        <f>1/C14</f>
        <v>5.4445015328880705E-3</v>
      </c>
      <c r="C14">
        <v>183.671543475449</v>
      </c>
    </row>
    <row r="15" spans="1:3" x14ac:dyDescent="0.2">
      <c r="A15" t="s">
        <v>90</v>
      </c>
      <c r="B15">
        <f>1/C15</f>
        <v>5.7141812312910606E-3</v>
      </c>
      <c r="C15">
        <v>175.003199850219</v>
      </c>
    </row>
    <row r="16" spans="1:3" x14ac:dyDescent="0.2">
      <c r="A16" t="s">
        <v>8</v>
      </c>
      <c r="B16">
        <f>1/C16</f>
        <v>5.913050957016901E-3</v>
      </c>
      <c r="C16">
        <v>169.117433160849</v>
      </c>
    </row>
    <row r="17" spans="1:3" x14ac:dyDescent="0.2">
      <c r="A17" t="s">
        <v>13</v>
      </c>
      <c r="B17">
        <f>1/C17</f>
        <v>5.913050957016901E-3</v>
      </c>
      <c r="C17">
        <v>169.117433160849</v>
      </c>
    </row>
    <row r="18" spans="1:3" x14ac:dyDescent="0.2">
      <c r="A18" t="s">
        <v>52</v>
      </c>
      <c r="B18">
        <f>1/C18</f>
        <v>5.913050957016901E-3</v>
      </c>
      <c r="C18">
        <v>169.117433160849</v>
      </c>
    </row>
    <row r="19" spans="1:3" x14ac:dyDescent="0.2">
      <c r="A19" t="s">
        <v>36</v>
      </c>
      <c r="B19">
        <f>1/C19</f>
        <v>5.913050957016901E-3</v>
      </c>
      <c r="C19">
        <v>169.117433160849</v>
      </c>
    </row>
    <row r="20" spans="1:3" x14ac:dyDescent="0.2">
      <c r="A20" t="s">
        <v>23</v>
      </c>
      <c r="B20">
        <f>1/C20</f>
        <v>6.5168274282952996E-3</v>
      </c>
      <c r="C20">
        <v>153.44889994449099</v>
      </c>
    </row>
    <row r="21" spans="1:3" x14ac:dyDescent="0.2">
      <c r="A21" t="s">
        <v>84</v>
      </c>
      <c r="B21">
        <f>1/C21</f>
        <v>6.7278348738888582E-3</v>
      </c>
      <c r="C21">
        <v>148.63622825837501</v>
      </c>
    </row>
    <row r="22" spans="1:3" x14ac:dyDescent="0.2">
      <c r="A22" t="s">
        <v>73</v>
      </c>
      <c r="B22">
        <f>1/C22</f>
        <v>7.5751149203570414E-3</v>
      </c>
      <c r="C22">
        <v>132.01119857768001</v>
      </c>
    </row>
    <row r="23" spans="1:3" x14ac:dyDescent="0.2">
      <c r="A23" t="s">
        <v>72</v>
      </c>
      <c r="B23">
        <f>1/C23</f>
        <v>7.5751149203570414E-3</v>
      </c>
      <c r="C23">
        <v>132.01119857768001</v>
      </c>
    </row>
    <row r="24" spans="1:3" x14ac:dyDescent="0.2">
      <c r="A24" t="s">
        <v>48</v>
      </c>
      <c r="B24">
        <f>1/C24</f>
        <v>8.0678444788603969E-3</v>
      </c>
      <c r="C24">
        <v>123.948844405743</v>
      </c>
    </row>
    <row r="25" spans="1:3" x14ac:dyDescent="0.2">
      <c r="A25" t="s">
        <v>22</v>
      </c>
      <c r="B25">
        <f>1/C25</f>
        <v>9.2319422067448989E-3</v>
      </c>
      <c r="C25">
        <v>108.31956890603099</v>
      </c>
    </row>
    <row r="26" spans="1:3" x14ac:dyDescent="0.2">
      <c r="A26" t="s">
        <v>18</v>
      </c>
      <c r="B26">
        <f>1/C26</f>
        <v>9.5651891423827115E-3</v>
      </c>
      <c r="C26">
        <v>104.545763300076</v>
      </c>
    </row>
    <row r="27" spans="1:3" x14ac:dyDescent="0.2">
      <c r="A27" t="s">
        <v>21</v>
      </c>
      <c r="B27">
        <f>1/C27</f>
        <v>9.5651891423827115E-3</v>
      </c>
      <c r="C27">
        <v>104.545763300076</v>
      </c>
    </row>
    <row r="28" spans="1:3" x14ac:dyDescent="0.2">
      <c r="A28" t="s">
        <v>107</v>
      </c>
      <c r="B28">
        <f>1/C28</f>
        <v>1.1189447132650025E-2</v>
      </c>
      <c r="C28">
        <v>89.369920438881195</v>
      </c>
    </row>
    <row r="29" spans="1:3" x14ac:dyDescent="0.2">
      <c r="A29" s="1" t="s">
        <v>71</v>
      </c>
      <c r="B29" s="1">
        <f>1/C29</f>
        <v>1.1189447132650025E-2</v>
      </c>
      <c r="C29" s="1">
        <v>89.369920438881195</v>
      </c>
    </row>
    <row r="30" spans="1:3" x14ac:dyDescent="0.2">
      <c r="A30" t="s">
        <v>80</v>
      </c>
      <c r="B30">
        <f>1/C30</f>
        <v>1.1382911678034889E-2</v>
      </c>
      <c r="C30">
        <v>87.850984729123098</v>
      </c>
    </row>
    <row r="31" spans="1:3" x14ac:dyDescent="0.2">
      <c r="A31" t="s">
        <v>95</v>
      </c>
      <c r="B31">
        <f>1/C31</f>
        <v>1.3188072301059155E-2</v>
      </c>
      <c r="C31">
        <v>75.826093243338406</v>
      </c>
    </row>
    <row r="32" spans="1:3" x14ac:dyDescent="0.2">
      <c r="A32" t="s">
        <v>46</v>
      </c>
      <c r="B32">
        <f>1/C32</f>
        <v>1.3711999211697088E-2</v>
      </c>
      <c r="C32">
        <v>72.928825662923401</v>
      </c>
    </row>
    <row r="33" spans="1:3" x14ac:dyDescent="0.2">
      <c r="A33" t="s">
        <v>57</v>
      </c>
      <c r="B33">
        <f>1/C33</f>
        <v>1.4415346597354703E-2</v>
      </c>
      <c r="C33">
        <v>69.370513795589602</v>
      </c>
    </row>
    <row r="34" spans="1:3" x14ac:dyDescent="0.2">
      <c r="A34" t="s">
        <v>86</v>
      </c>
      <c r="B34">
        <f>1/C34</f>
        <v>1.4868954828144711E-2</v>
      </c>
      <c r="C34">
        <v>67.254222745175696</v>
      </c>
    </row>
    <row r="35" spans="1:3" x14ac:dyDescent="0.2">
      <c r="A35" t="s">
        <v>12</v>
      </c>
      <c r="B35">
        <f>1/C35</f>
        <v>1.5851151342168173E-2</v>
      </c>
      <c r="C35">
        <v>63.086900024715597</v>
      </c>
    </row>
    <row r="36" spans="1:3" x14ac:dyDescent="0.2">
      <c r="A36" t="s">
        <v>70</v>
      </c>
      <c r="B36">
        <f>1/C36</f>
        <v>1.5921084700771068E-2</v>
      </c>
      <c r="C36">
        <v>62.809790839914903</v>
      </c>
    </row>
    <row r="37" spans="1:3" x14ac:dyDescent="0.2">
      <c r="A37" t="s">
        <v>101</v>
      </c>
      <c r="B37">
        <f>1/C37</f>
        <v>1.6708606246628503E-2</v>
      </c>
      <c r="C37">
        <v>59.849396487021899</v>
      </c>
    </row>
    <row r="38" spans="1:3" x14ac:dyDescent="0.2">
      <c r="A38" t="s">
        <v>7</v>
      </c>
      <c r="B38">
        <f>1/C38</f>
        <v>1.7672183876697341E-2</v>
      </c>
      <c r="C38">
        <v>56.586102033411201</v>
      </c>
    </row>
    <row r="39" spans="1:3" x14ac:dyDescent="0.2">
      <c r="A39" t="s">
        <v>77</v>
      </c>
      <c r="B39">
        <f>1/C39</f>
        <v>2.2715755400521224E-2</v>
      </c>
      <c r="C39">
        <v>44.022308849876701</v>
      </c>
    </row>
    <row r="40" spans="1:3" x14ac:dyDescent="0.2">
      <c r="A40" t="s">
        <v>98</v>
      </c>
      <c r="B40">
        <f>1/C40</f>
        <v>2.3204799629865352E-2</v>
      </c>
      <c r="C40">
        <v>43.094532853150199</v>
      </c>
    </row>
    <row r="41" spans="1:3" x14ac:dyDescent="0.2">
      <c r="A41" t="s">
        <v>88</v>
      </c>
      <c r="B41">
        <f>1/C41</f>
        <v>2.3752584231951205E-2</v>
      </c>
      <c r="C41">
        <v>42.100682192501502</v>
      </c>
    </row>
    <row r="42" spans="1:3" x14ac:dyDescent="0.2">
      <c r="A42" t="s">
        <v>24</v>
      </c>
      <c r="B42">
        <f>1/C42</f>
        <v>2.5353515547400521E-2</v>
      </c>
      <c r="C42">
        <v>39.442261887919102</v>
      </c>
    </row>
    <row r="43" spans="1:3" x14ac:dyDescent="0.2">
      <c r="A43" t="s">
        <v>54</v>
      </c>
      <c r="B43">
        <f>1/C43</f>
        <v>2.7491322895260881E-2</v>
      </c>
      <c r="C43">
        <v>36.375113842643998</v>
      </c>
    </row>
    <row r="44" spans="1:3" x14ac:dyDescent="0.2">
      <c r="A44" t="s">
        <v>42</v>
      </c>
      <c r="B44">
        <f>1/C44</f>
        <v>3.1749652753269249E-2</v>
      </c>
      <c r="C44">
        <v>31.496407465339299</v>
      </c>
    </row>
    <row r="45" spans="1:3" x14ac:dyDescent="0.2">
      <c r="A45" t="s">
        <v>87</v>
      </c>
      <c r="B45">
        <f>1/C45</f>
        <v>3.2223853586203062E-2</v>
      </c>
      <c r="C45">
        <v>31.0329116076967</v>
      </c>
    </row>
    <row r="46" spans="1:3" x14ac:dyDescent="0.2">
      <c r="A46" t="s">
        <v>37</v>
      </c>
      <c r="B46">
        <f>1/C46</f>
        <v>3.2630856654543738E-2</v>
      </c>
      <c r="C46">
        <v>30.645839629244101</v>
      </c>
    </row>
    <row r="47" spans="1:3" x14ac:dyDescent="0.2">
      <c r="A47" t="s">
        <v>100</v>
      </c>
      <c r="B47">
        <f>1/C47</f>
        <v>3.3402614370835769E-2</v>
      </c>
      <c r="C47">
        <v>29.937776393727798</v>
      </c>
    </row>
    <row r="48" spans="1:3" x14ac:dyDescent="0.2">
      <c r="A48" t="s">
        <v>108</v>
      </c>
      <c r="B48">
        <f>1/C48</f>
        <v>3.9440162915930957E-2</v>
      </c>
      <c r="C48">
        <v>25.3548648399744</v>
      </c>
    </row>
    <row r="49" spans="1:3" x14ac:dyDescent="0.2">
      <c r="A49" t="s">
        <v>32</v>
      </c>
      <c r="B49">
        <f>1/C49</f>
        <v>4.060876350246892E-2</v>
      </c>
      <c r="C49">
        <v>24.625226521344398</v>
      </c>
    </row>
    <row r="50" spans="1:3" x14ac:dyDescent="0.2">
      <c r="A50" t="s">
        <v>69</v>
      </c>
      <c r="B50">
        <f>1/C50</f>
        <v>4.8192052417953497E-2</v>
      </c>
      <c r="C50">
        <v>20.750309435409299</v>
      </c>
    </row>
    <row r="51" spans="1:3" x14ac:dyDescent="0.2">
      <c r="A51" t="s">
        <v>51</v>
      </c>
      <c r="B51">
        <f>1/C51</f>
        <v>4.8192052417953497E-2</v>
      </c>
      <c r="C51">
        <v>20.750309435409299</v>
      </c>
    </row>
    <row r="52" spans="1:3" x14ac:dyDescent="0.2">
      <c r="A52" t="s">
        <v>64</v>
      </c>
      <c r="B52">
        <f>1/C52</f>
        <v>4.8452397982744755E-2</v>
      </c>
      <c r="C52">
        <v>20.638813384553799</v>
      </c>
    </row>
    <row r="53" spans="1:3" x14ac:dyDescent="0.2">
      <c r="A53" t="s">
        <v>25</v>
      </c>
      <c r="B53">
        <f>1/C53</f>
        <v>5.4904453486232754E-2</v>
      </c>
      <c r="C53">
        <v>18.213458772533802</v>
      </c>
    </row>
    <row r="54" spans="1:3" x14ac:dyDescent="0.2">
      <c r="A54" t="s">
        <v>49</v>
      </c>
      <c r="B54">
        <f>1/C54</f>
        <v>6.3975466715314608E-2</v>
      </c>
      <c r="C54">
        <v>15.6309918683347</v>
      </c>
    </row>
    <row r="55" spans="1:3" x14ac:dyDescent="0.2">
      <c r="A55" t="s">
        <v>45</v>
      </c>
      <c r="B55">
        <f>1/C55</f>
        <v>7.0008892002126774E-2</v>
      </c>
      <c r="C55">
        <v>14.283899821891501</v>
      </c>
    </row>
    <row r="56" spans="1:3" x14ac:dyDescent="0.2">
      <c r="A56" t="s">
        <v>62</v>
      </c>
      <c r="B56">
        <f>1/C56</f>
        <v>7.2302852381065139E-2</v>
      </c>
      <c r="C56">
        <v>13.8307129949673</v>
      </c>
    </row>
    <row r="57" spans="1:3" x14ac:dyDescent="0.2">
      <c r="A57" t="s">
        <v>59</v>
      </c>
      <c r="B57">
        <f>1/C57</f>
        <v>7.3557996415310037E-2</v>
      </c>
      <c r="C57">
        <v>13.59471503756</v>
      </c>
    </row>
    <row r="58" spans="1:3" x14ac:dyDescent="0.2">
      <c r="A58" t="s">
        <v>2</v>
      </c>
      <c r="B58">
        <f>1/C58</f>
        <v>7.5672111842791406E-2</v>
      </c>
      <c r="C58">
        <v>13.2149080506369</v>
      </c>
    </row>
    <row r="59" spans="1:3" x14ac:dyDescent="0.2">
      <c r="A59" t="s">
        <v>27</v>
      </c>
      <c r="B59">
        <f>1/C59</f>
        <v>7.7486181771314513E-2</v>
      </c>
      <c r="C59">
        <v>12.9055268583411</v>
      </c>
    </row>
    <row r="60" spans="1:3" x14ac:dyDescent="0.2">
      <c r="A60" t="s">
        <v>29</v>
      </c>
      <c r="B60">
        <f>1/C60</f>
        <v>7.9963722507746415E-2</v>
      </c>
      <c r="C60">
        <v>12.505670929753499</v>
      </c>
    </row>
    <row r="61" spans="1:3" x14ac:dyDescent="0.2">
      <c r="A61" t="s">
        <v>9</v>
      </c>
      <c r="B61">
        <f>1/C61</f>
        <v>8.5582663506204873E-2</v>
      </c>
      <c r="C61">
        <v>11.6846094644799</v>
      </c>
    </row>
    <row r="62" spans="1:3" x14ac:dyDescent="0.2">
      <c r="A62" t="s">
        <v>96</v>
      </c>
      <c r="B62">
        <f>1/C62</f>
        <v>8.8642619742485856E-2</v>
      </c>
      <c r="C62">
        <v>11.2812550317791</v>
      </c>
    </row>
    <row r="63" spans="1:3" x14ac:dyDescent="0.2">
      <c r="A63" t="s">
        <v>4</v>
      </c>
      <c r="B63">
        <f>1/C63</f>
        <v>9.5496144030756624E-2</v>
      </c>
      <c r="C63">
        <v>10.4716269976087</v>
      </c>
    </row>
    <row r="64" spans="1:3" x14ac:dyDescent="0.2">
      <c r="A64" t="s">
        <v>19</v>
      </c>
      <c r="B64">
        <f>1/C64</f>
        <v>9.8637068064947458E-2</v>
      </c>
      <c r="C64">
        <v>10.138176444392601</v>
      </c>
    </row>
    <row r="65" spans="1:3" x14ac:dyDescent="0.2">
      <c r="A65" t="s">
        <v>20</v>
      </c>
      <c r="B65">
        <f>1/C65</f>
        <v>9.9570876111453627E-2</v>
      </c>
      <c r="C65">
        <v>10.043097329792101</v>
      </c>
    </row>
    <row r="66" spans="1:3" x14ac:dyDescent="0.2">
      <c r="A66" t="s">
        <v>102</v>
      </c>
      <c r="B66">
        <f>1/C66</f>
        <v>0.10119879336429405</v>
      </c>
      <c r="C66">
        <v>9.8815407452558599</v>
      </c>
    </row>
    <row r="67" spans="1:3" x14ac:dyDescent="0.2">
      <c r="A67" t="s">
        <v>14</v>
      </c>
      <c r="B67">
        <f>1/C67</f>
        <v>0.11882184350825936</v>
      </c>
      <c r="C67">
        <v>8.4159609923110601</v>
      </c>
    </row>
    <row r="68" spans="1:3" x14ac:dyDescent="0.2">
      <c r="A68" t="s">
        <v>15</v>
      </c>
      <c r="B68">
        <f>1/C68</f>
        <v>0.11882184350825936</v>
      </c>
      <c r="C68">
        <v>8.4159609923110601</v>
      </c>
    </row>
    <row r="69" spans="1:3" x14ac:dyDescent="0.2">
      <c r="A69" t="s">
        <v>74</v>
      </c>
      <c r="B69">
        <f>1/C69</f>
        <v>0.13018928352889414</v>
      </c>
      <c r="C69">
        <v>7.6811237675953601</v>
      </c>
    </row>
    <row r="70" spans="1:3" x14ac:dyDescent="0.2">
      <c r="A70" t="s">
        <v>3</v>
      </c>
      <c r="B70">
        <f>1/C70</f>
        <v>0.13442840400890008</v>
      </c>
      <c r="C70">
        <v>7.4389040573136098</v>
      </c>
    </row>
    <row r="71" spans="1:3" x14ac:dyDescent="0.2">
      <c r="A71" t="s">
        <v>47</v>
      </c>
      <c r="B71">
        <f>1/C71</f>
        <v>0.16058244893045504</v>
      </c>
      <c r="C71">
        <v>6.2273306121584904</v>
      </c>
    </row>
    <row r="72" spans="1:3" x14ac:dyDescent="0.2">
      <c r="A72" t="s">
        <v>17</v>
      </c>
      <c r="B72">
        <f>1/C72</f>
        <v>0.16201486162134682</v>
      </c>
      <c r="C72">
        <v>6.1722732716776996</v>
      </c>
    </row>
    <row r="73" spans="1:3" x14ac:dyDescent="0.2">
      <c r="A73" t="s">
        <v>89</v>
      </c>
      <c r="B73">
        <f>1/C73</f>
        <v>0.16201486162134682</v>
      </c>
      <c r="C73">
        <v>6.1722732716776996</v>
      </c>
    </row>
    <row r="74" spans="1:3" x14ac:dyDescent="0.2">
      <c r="A74" t="s">
        <v>58</v>
      </c>
      <c r="B74">
        <f>1/C74</f>
        <v>0.16201486162134682</v>
      </c>
      <c r="C74">
        <v>6.1722732716776996</v>
      </c>
    </row>
    <row r="75" spans="1:3" x14ac:dyDescent="0.2">
      <c r="A75" t="s">
        <v>30</v>
      </c>
      <c r="B75">
        <f>1/C75</f>
        <v>0.16201486162134682</v>
      </c>
      <c r="C75">
        <v>6.1722732716776996</v>
      </c>
    </row>
    <row r="76" spans="1:3" x14ac:dyDescent="0.2">
      <c r="A76" t="s">
        <v>103</v>
      </c>
      <c r="B76">
        <f>1/C76</f>
        <v>0.17207093617193844</v>
      </c>
      <c r="C76">
        <v>5.8115566884623098</v>
      </c>
    </row>
    <row r="77" spans="1:3" x14ac:dyDescent="0.2">
      <c r="A77" t="s">
        <v>28</v>
      </c>
      <c r="B77">
        <f>1/C77</f>
        <v>0.1854061448597363</v>
      </c>
      <c r="C77">
        <v>5.3935644946208301</v>
      </c>
    </row>
    <row r="78" spans="1:3" x14ac:dyDescent="0.2">
      <c r="A78" t="s">
        <v>110</v>
      </c>
      <c r="B78">
        <f>1/C78</f>
        <v>0.18670243450463214</v>
      </c>
      <c r="C78">
        <v>5.35611655334462</v>
      </c>
    </row>
    <row r="79" spans="1:3" x14ac:dyDescent="0.2">
      <c r="A79" t="s">
        <v>33</v>
      </c>
      <c r="B79">
        <f>1/C79</f>
        <v>0.18670243450463214</v>
      </c>
      <c r="C79">
        <v>5.35611655334462</v>
      </c>
    </row>
    <row r="80" spans="1:3" x14ac:dyDescent="0.2">
      <c r="A80" t="s">
        <v>99</v>
      </c>
      <c r="B80">
        <f>1/C80</f>
        <v>0.18670243450463214</v>
      </c>
      <c r="C80">
        <v>5.35611655334462</v>
      </c>
    </row>
    <row r="81" spans="1:3" x14ac:dyDescent="0.2">
      <c r="A81" t="s">
        <v>111</v>
      </c>
      <c r="B81">
        <f>1/C81</f>
        <v>0.20596950232135877</v>
      </c>
      <c r="C81">
        <v>4.8550877131303398</v>
      </c>
    </row>
    <row r="82" spans="1:3" x14ac:dyDescent="0.2">
      <c r="A82" t="s">
        <v>85</v>
      </c>
      <c r="B82">
        <f>1/C82</f>
        <v>0.20991613237535964</v>
      </c>
      <c r="C82">
        <v>4.7638072819094202</v>
      </c>
    </row>
    <row r="83" spans="1:3" x14ac:dyDescent="0.2">
      <c r="A83" t="s">
        <v>0</v>
      </c>
      <c r="B83">
        <f>1/C83</f>
        <v>0.21903974183571773</v>
      </c>
      <c r="C83">
        <v>4.5653815678344403</v>
      </c>
    </row>
    <row r="84" spans="1:3" x14ac:dyDescent="0.2">
      <c r="A84" t="s">
        <v>41</v>
      </c>
      <c r="B84">
        <f>1/C84</f>
        <v>0.25010271930914069</v>
      </c>
      <c r="C84">
        <v>3.9983571660568198</v>
      </c>
    </row>
    <row r="85" spans="1:3" x14ac:dyDescent="0.2">
      <c r="A85" t="s">
        <v>16</v>
      </c>
      <c r="B85">
        <f>1/C85</f>
        <v>0.27363188749143497</v>
      </c>
      <c r="C85">
        <v>3.6545448308954902</v>
      </c>
    </row>
    <row r="86" spans="1:3" x14ac:dyDescent="0.2">
      <c r="A86" t="s">
        <v>91</v>
      </c>
      <c r="B86">
        <f>1/C86</f>
        <v>0.27679250476328676</v>
      </c>
      <c r="C86">
        <v>3.6128145914037701</v>
      </c>
    </row>
    <row r="87" spans="1:3" x14ac:dyDescent="0.2">
      <c r="A87" t="s">
        <v>43</v>
      </c>
      <c r="B87">
        <f>1/C87</f>
        <v>0.28234935217477913</v>
      </c>
      <c r="C87">
        <v>3.54171168553269</v>
      </c>
    </row>
    <row r="88" spans="1:3" x14ac:dyDescent="0.2">
      <c r="A88" t="s">
        <v>26</v>
      </c>
      <c r="B88">
        <f>1/C88</f>
        <v>0.28843019927142133</v>
      </c>
      <c r="C88">
        <v>3.46704333501143</v>
      </c>
    </row>
    <row r="89" spans="1:3" x14ac:dyDescent="0.2">
      <c r="A89" t="s">
        <v>106</v>
      </c>
      <c r="B89">
        <f>1/C89</f>
        <v>0.38601100292403351</v>
      </c>
      <c r="C89">
        <v>2.59059973012427</v>
      </c>
    </row>
    <row r="90" spans="1:3" x14ac:dyDescent="0.2">
      <c r="A90" t="s">
        <v>97</v>
      </c>
      <c r="B90">
        <f>1/C90</f>
        <v>0.39810717055349726</v>
      </c>
      <c r="C90">
        <v>2.5118864315095801</v>
      </c>
    </row>
    <row r="91" spans="1:3" x14ac:dyDescent="0.2">
      <c r="A91" t="s">
        <v>34</v>
      </c>
      <c r="B91">
        <f>1/C91</f>
        <v>0.39810717055349726</v>
      </c>
      <c r="C91">
        <v>2.5118864315095801</v>
      </c>
    </row>
    <row r="92" spans="1:3" x14ac:dyDescent="0.2">
      <c r="A92" t="s">
        <v>104</v>
      </c>
      <c r="B92">
        <f>1/C92</f>
        <v>0.39810717055349726</v>
      </c>
      <c r="C92">
        <v>2.5118864315095801</v>
      </c>
    </row>
    <row r="93" spans="1:3" x14ac:dyDescent="0.2">
      <c r="A93" t="s">
        <v>5</v>
      </c>
      <c r="B93">
        <f>1/C93</f>
        <v>0.45443294459545669</v>
      </c>
      <c r="C93">
        <v>2.2005446829789501</v>
      </c>
    </row>
    <row r="94" spans="1:3" x14ac:dyDescent="0.2">
      <c r="A94" t="s">
        <v>92</v>
      </c>
      <c r="B94">
        <f>1/C94</f>
        <v>0.45700901110115394</v>
      </c>
      <c r="C94">
        <v>2.1881406618012198</v>
      </c>
    </row>
    <row r="95" spans="1:3" x14ac:dyDescent="0.2">
      <c r="A95" t="s">
        <v>35</v>
      </c>
      <c r="B95">
        <f>1/C95</f>
        <v>0.46556993177085088</v>
      </c>
      <c r="C95">
        <v>2.1479050337215302</v>
      </c>
    </row>
    <row r="96" spans="1:3" x14ac:dyDescent="0.2">
      <c r="A96" t="s">
        <v>40</v>
      </c>
      <c r="B96">
        <f>1/C96</f>
        <v>0.47190661237296655</v>
      </c>
      <c r="C96">
        <v>2.11906333537378</v>
      </c>
    </row>
    <row r="97" spans="1:3" x14ac:dyDescent="0.2">
      <c r="A97" t="s">
        <v>53</v>
      </c>
      <c r="B97">
        <f>1/C97</f>
        <v>0.5500264459626496</v>
      </c>
      <c r="C97">
        <v>1.8180943977153901</v>
      </c>
    </row>
    <row r="98" spans="1:3" x14ac:dyDescent="0.2">
      <c r="A98" t="s">
        <v>55</v>
      </c>
      <c r="B98">
        <f>1/C98</f>
        <v>0.56450695031084619</v>
      </c>
      <c r="C98">
        <v>1.7714573743500399</v>
      </c>
    </row>
    <row r="99" spans="1:3" x14ac:dyDescent="0.2">
      <c r="A99" t="s">
        <v>75</v>
      </c>
      <c r="B99">
        <f>1/C99</f>
        <v>0.66197620596006568</v>
      </c>
      <c r="C99">
        <v>1.51062831412452</v>
      </c>
    </row>
    <row r="100" spans="1:3" x14ac:dyDescent="0.2">
      <c r="A100" t="s">
        <v>94</v>
      </c>
      <c r="B100">
        <f>1/C100</f>
        <v>0.69291172938733481</v>
      </c>
      <c r="C100">
        <v>1.4431852681786601</v>
      </c>
    </row>
    <row r="101" spans="1:3" x14ac:dyDescent="0.2">
      <c r="A101" t="s">
        <v>93</v>
      </c>
      <c r="B101">
        <f>1/C101</f>
        <v>0.79808543886299022</v>
      </c>
      <c r="C101">
        <v>1.25299867821755</v>
      </c>
    </row>
    <row r="102" spans="1:3" x14ac:dyDescent="0.2">
      <c r="A102" t="s">
        <v>39</v>
      </c>
      <c r="B102">
        <f>1/C102</f>
        <v>0.81354273677554378</v>
      </c>
      <c r="C102">
        <v>1.22919172502661</v>
      </c>
    </row>
    <row r="103" spans="1:3" x14ac:dyDescent="0.2">
      <c r="A103" t="s">
        <v>31</v>
      </c>
      <c r="B103">
        <f>1/C103</f>
        <v>0.87055056329612035</v>
      </c>
      <c r="C103">
        <v>1.14869835499704</v>
      </c>
    </row>
    <row r="104" spans="1:3" x14ac:dyDescent="0.2">
      <c r="A104" t="s">
        <v>1</v>
      </c>
      <c r="B104">
        <f>1/C104</f>
        <v>0.8722594190083971</v>
      </c>
      <c r="C104">
        <v>1.14644792387203</v>
      </c>
    </row>
    <row r="105" spans="1:3" x14ac:dyDescent="0.2">
      <c r="A105" t="s">
        <v>65</v>
      </c>
      <c r="B105">
        <f>1/C105</f>
        <v>0.9153664806434143</v>
      </c>
      <c r="C105">
        <v>1.0924586175551201</v>
      </c>
    </row>
    <row r="106" spans="1:3" x14ac:dyDescent="0.2">
      <c r="A106" t="s">
        <v>67</v>
      </c>
      <c r="B106">
        <f>1/C106</f>
        <v>0.95033201494167185</v>
      </c>
      <c r="C106">
        <v>1.0522638238819899</v>
      </c>
    </row>
    <row r="107" spans="1:3" x14ac:dyDescent="0.2">
      <c r="A107" t="s">
        <v>105</v>
      </c>
      <c r="B107">
        <f>1/C107</f>
        <v>1</v>
      </c>
      <c r="C107">
        <v>1</v>
      </c>
    </row>
    <row r="108" spans="1:3" x14ac:dyDescent="0.2">
      <c r="A108" t="s">
        <v>112</v>
      </c>
      <c r="B108">
        <f>1/C108</f>
        <v>1</v>
      </c>
      <c r="C108">
        <v>1</v>
      </c>
    </row>
    <row r="109" spans="1:3" x14ac:dyDescent="0.2">
      <c r="A109" t="s">
        <v>63</v>
      </c>
      <c r="B109">
        <f>1/C109</f>
        <v>1</v>
      </c>
      <c r="C109">
        <v>1</v>
      </c>
    </row>
    <row r="110" spans="1:3" x14ac:dyDescent="0.2">
      <c r="A110" t="s">
        <v>10</v>
      </c>
      <c r="B110">
        <f>1/C110</f>
        <v>1</v>
      </c>
      <c r="C110">
        <v>1</v>
      </c>
    </row>
    <row r="111" spans="1:3" x14ac:dyDescent="0.2">
      <c r="A111" t="s">
        <v>109</v>
      </c>
      <c r="B111">
        <f>1/C111</f>
        <v>1</v>
      </c>
      <c r="C111">
        <v>1</v>
      </c>
    </row>
    <row r="112" spans="1:3" x14ac:dyDescent="0.2">
      <c r="A112" t="s">
        <v>50</v>
      </c>
      <c r="B112">
        <f>1/C112</f>
        <v>1</v>
      </c>
      <c r="C112">
        <v>1</v>
      </c>
    </row>
    <row r="113" spans="1:3" x14ac:dyDescent="0.2">
      <c r="A113" t="s">
        <v>68</v>
      </c>
      <c r="B113">
        <f>1/C113</f>
        <v>1</v>
      </c>
      <c r="C11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heet1</vt:lpstr>
      <vt:lpstr>Sheet1!_FilterDatabase</vt:lpstr>
      <vt:lpstr>Sheet1!neuroDeg_scoretable6</vt:lpstr>
      <vt:lpstr>Sheet1!neuroOther_score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, Weihao</dc:creator>
  <cp:lastModifiedBy>Ge, Weihao</cp:lastModifiedBy>
  <dcterms:created xsi:type="dcterms:W3CDTF">2018-02-21T22:39:22Z</dcterms:created>
  <dcterms:modified xsi:type="dcterms:W3CDTF">2018-05-28T17:29:52Z</dcterms:modified>
</cp:coreProperties>
</file>